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68" yWindow="396" windowWidth="17928" windowHeight="6828" activeTab="2"/>
  </bookViews>
  <sheets>
    <sheet name="Figure 5b" sheetId="18" r:id="rId1"/>
    <sheet name="Figure 5c" sheetId="16" r:id="rId2"/>
    <sheet name="Figure 5d" sheetId="17" r:id="rId3"/>
  </sheets>
  <calcPr calcId="145621"/>
</workbook>
</file>

<file path=xl/calcChain.xml><?xml version="1.0" encoding="utf-8"?>
<calcChain xmlns="http://schemas.openxmlformats.org/spreadsheetml/2006/main">
  <c r="C18" i="16" l="1"/>
  <c r="D18" i="16"/>
  <c r="F18" i="16"/>
  <c r="G18" i="16"/>
  <c r="H18" i="16"/>
  <c r="C19" i="16"/>
  <c r="D19" i="16"/>
  <c r="F19" i="16"/>
  <c r="G19" i="16"/>
  <c r="H19" i="16"/>
  <c r="B19" i="16"/>
  <c r="B18" i="16"/>
</calcChain>
</file>

<file path=xl/sharedStrings.xml><?xml version="1.0" encoding="utf-8"?>
<sst xmlns="http://schemas.openxmlformats.org/spreadsheetml/2006/main" count="25" uniqueCount="20">
  <si>
    <t>Mean</t>
    <phoneticPr fontId="1" type="noConversion"/>
  </si>
  <si>
    <t>SEM</t>
    <phoneticPr fontId="1" type="noConversion"/>
  </si>
  <si>
    <t>V1 positive-neutral</t>
    <phoneticPr fontId="1" type="noConversion"/>
  </si>
  <si>
    <t>V1 negative-neutral</t>
    <phoneticPr fontId="1" type="noConversion"/>
  </si>
  <si>
    <t>DLPFC-V1</t>
  </si>
  <si>
    <t>AMY-DLPFC</t>
  </si>
  <si>
    <t>AMY-PUL</t>
  </si>
  <si>
    <t>DLPFC intrinsci+modulatory</t>
    <phoneticPr fontId="1" type="noConversion"/>
  </si>
  <si>
    <t>DLPFC intrinsic+modulatory</t>
    <phoneticPr fontId="1" type="noConversion"/>
  </si>
  <si>
    <r>
      <t>Negative</t>
    </r>
    <r>
      <rPr>
        <sz val="11"/>
        <color indexed="8"/>
        <rFont val="宋体"/>
        <family val="3"/>
        <charset val="134"/>
      </rPr>
      <t xml:space="preserve"> faces</t>
    </r>
    <phoneticPr fontId="1" type="noConversion"/>
  </si>
  <si>
    <r>
      <t>Positive</t>
    </r>
    <r>
      <rPr>
        <sz val="11"/>
        <color indexed="8"/>
        <rFont val="宋体"/>
        <family val="3"/>
        <charset val="134"/>
      </rPr>
      <t xml:space="preserve"> faces</t>
    </r>
    <phoneticPr fontId="1" type="noConversion"/>
  </si>
  <si>
    <t>Negative faces</t>
    <phoneticPr fontId="3" type="noConversion"/>
  </si>
  <si>
    <t>Positive faces</t>
    <phoneticPr fontId="3" type="noConversion"/>
  </si>
  <si>
    <t>Model1</t>
    <phoneticPr fontId="3" type="noConversion"/>
  </si>
  <si>
    <t>Model2</t>
    <phoneticPr fontId="3" type="noConversion"/>
  </si>
  <si>
    <t>Model3</t>
  </si>
  <si>
    <t>Model4</t>
  </si>
  <si>
    <t>Model5</t>
  </si>
  <si>
    <t>Model6</t>
  </si>
  <si>
    <t>Model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_ "/>
  </numFmts>
  <fonts count="4" x14ac:knownFonts="1"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</font>
    <font>
      <sz val="11"/>
      <color indexed="8"/>
      <name val="宋体"/>
      <family val="3"/>
      <charset val="134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C17" sqref="C17"/>
    </sheetView>
  </sheetViews>
  <sheetFormatPr defaultRowHeight="14.4" x14ac:dyDescent="0.25"/>
  <cols>
    <col min="2" max="3" width="16.109375" bestFit="1" customWidth="1"/>
  </cols>
  <sheetData>
    <row r="1" spans="1:3" x14ac:dyDescent="0.25">
      <c r="B1" t="s">
        <v>11</v>
      </c>
      <c r="C1" t="s">
        <v>12</v>
      </c>
    </row>
    <row r="2" spans="1:3" x14ac:dyDescent="0.25">
      <c r="A2" t="s">
        <v>13</v>
      </c>
      <c r="B2">
        <v>2.5499999999999998</v>
      </c>
      <c r="C2">
        <v>2.89</v>
      </c>
    </row>
    <row r="3" spans="1:3" x14ac:dyDescent="0.25">
      <c r="A3" t="s">
        <v>14</v>
      </c>
      <c r="B3">
        <v>5.14</v>
      </c>
      <c r="C3">
        <v>3.98</v>
      </c>
    </row>
    <row r="4" spans="1:3" x14ac:dyDescent="0.25">
      <c r="A4" t="s">
        <v>15</v>
      </c>
      <c r="B4">
        <v>2.88</v>
      </c>
      <c r="C4">
        <v>5.37</v>
      </c>
    </row>
    <row r="5" spans="1:3" x14ac:dyDescent="0.25">
      <c r="A5" t="s">
        <v>16</v>
      </c>
      <c r="B5">
        <v>30.45</v>
      </c>
      <c r="C5">
        <v>32.24</v>
      </c>
    </row>
    <row r="6" spans="1:3" x14ac:dyDescent="0.25">
      <c r="A6" t="s">
        <v>17</v>
      </c>
      <c r="B6">
        <v>14.35</v>
      </c>
      <c r="C6">
        <v>15.6</v>
      </c>
    </row>
    <row r="7" spans="1:3" x14ac:dyDescent="0.25">
      <c r="A7" t="s">
        <v>18</v>
      </c>
      <c r="B7">
        <v>23.57</v>
      </c>
      <c r="C7">
        <v>21.02</v>
      </c>
    </row>
    <row r="8" spans="1:3" x14ac:dyDescent="0.25">
      <c r="A8" t="s">
        <v>19</v>
      </c>
      <c r="B8">
        <v>21.05</v>
      </c>
      <c r="C8">
        <v>18.91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workbookViewId="0">
      <selection activeCell="F2" sqref="F2:H16"/>
    </sheetView>
  </sheetViews>
  <sheetFormatPr defaultRowHeight="14.4" x14ac:dyDescent="0.25"/>
  <cols>
    <col min="1" max="1" width="16.109375" bestFit="1" customWidth="1"/>
    <col min="2" max="4" width="13.88671875" bestFit="1" customWidth="1"/>
    <col min="5" max="5" width="16.109375" bestFit="1" customWidth="1"/>
    <col min="6" max="8" width="13.88671875" bestFit="1" customWidth="1"/>
  </cols>
  <sheetData>
    <row r="1" spans="1:8" x14ac:dyDescent="0.25">
      <c r="A1" s="2" t="s">
        <v>9</v>
      </c>
      <c r="B1" t="s">
        <v>4</v>
      </c>
      <c r="C1" t="s">
        <v>5</v>
      </c>
      <c r="D1" t="s">
        <v>6</v>
      </c>
      <c r="E1" s="2" t="s">
        <v>10</v>
      </c>
      <c r="F1" t="s">
        <v>4</v>
      </c>
      <c r="G1" t="s">
        <v>5</v>
      </c>
      <c r="H1" t="s">
        <v>6</v>
      </c>
    </row>
    <row r="2" spans="1:8" x14ac:dyDescent="0.25">
      <c r="B2" s="1">
        <v>-0.100100783</v>
      </c>
      <c r="C2" s="1">
        <v>7.8975748980199822E-3</v>
      </c>
      <c r="D2" s="1">
        <v>-3.5364593044642498E-2</v>
      </c>
      <c r="E2" s="1"/>
      <c r="F2" s="1">
        <v>0.27250102399999998</v>
      </c>
      <c r="G2" s="1">
        <v>-0.32091006364409003</v>
      </c>
      <c r="H2" s="1">
        <v>-0.154763358090338</v>
      </c>
    </row>
    <row r="3" spans="1:8" x14ac:dyDescent="0.25">
      <c r="B3" s="1">
        <v>-6.5285843955975004E-2</v>
      </c>
      <c r="C3" s="1">
        <v>-0.1103455426299233</v>
      </c>
      <c r="D3" s="1">
        <v>-2.7957505985328699E-4</v>
      </c>
      <c r="E3" s="1"/>
      <c r="F3" s="1">
        <v>0.50329426930006704</v>
      </c>
      <c r="G3" s="1">
        <v>-0.17907617515067903</v>
      </c>
      <c r="H3" s="1">
        <v>4.6380374622318803E-2</v>
      </c>
    </row>
    <row r="4" spans="1:8" x14ac:dyDescent="0.25">
      <c r="B4" s="1">
        <v>-0.55361882144031704</v>
      </c>
      <c r="C4" s="1">
        <v>0.50249592412881106</v>
      </c>
      <c r="D4" s="1">
        <v>5.6023577634880799E-2</v>
      </c>
      <c r="E4" s="1"/>
      <c r="F4" s="1">
        <v>0.24140303127531099</v>
      </c>
      <c r="G4" s="1">
        <v>-0.31890940419783997</v>
      </c>
      <c r="H4" s="1">
        <v>-5.3840863042615199E-2</v>
      </c>
    </row>
    <row r="5" spans="1:8" x14ac:dyDescent="0.25">
      <c r="B5" s="1">
        <v>-0.30351965908518702</v>
      </c>
      <c r="C5" s="1">
        <v>0.53729725179116306</v>
      </c>
      <c r="D5" s="1">
        <v>6.7701129905596499E-2</v>
      </c>
      <c r="E5" s="1"/>
      <c r="F5" s="1">
        <v>0.28199846157778702</v>
      </c>
      <c r="G5" s="1">
        <v>-0.34496934779626498</v>
      </c>
      <c r="H5" s="1">
        <v>-5.6078467213200797E-2</v>
      </c>
    </row>
    <row r="6" spans="1:8" x14ac:dyDescent="0.25">
      <c r="B6" s="1">
        <v>9.8020759389753701E-2</v>
      </c>
      <c r="C6" s="1">
        <v>-0.40456425390624995</v>
      </c>
      <c r="D6" s="1">
        <v>-1.48219556046523E-2</v>
      </c>
      <c r="E6" s="1"/>
      <c r="F6" s="1">
        <v>0.54960536219077905</v>
      </c>
      <c r="G6" s="1">
        <v>-0.57507094018451899</v>
      </c>
      <c r="H6" s="1">
        <v>-0.11423685185898599</v>
      </c>
    </row>
    <row r="7" spans="1:8" x14ac:dyDescent="0.25">
      <c r="B7" s="1">
        <v>-0.45149285855175703</v>
      </c>
      <c r="C7" s="1">
        <v>0.85066781411719006</v>
      </c>
      <c r="D7" s="1">
        <v>0.10964578518302</v>
      </c>
      <c r="E7" s="1"/>
      <c r="F7" s="1">
        <v>-3.3107896788958001E-2</v>
      </c>
      <c r="G7" s="1">
        <v>0.17643527490168653</v>
      </c>
      <c r="H7" s="1">
        <v>5.7517805818866799E-2</v>
      </c>
    </row>
    <row r="8" spans="1:8" x14ac:dyDescent="0.25">
      <c r="B8" s="1">
        <v>-2.2145420092112799E-2</v>
      </c>
      <c r="C8" s="1">
        <v>-0.15990712859154382</v>
      </c>
      <c r="D8" s="1">
        <v>5.1091611058784502E-3</v>
      </c>
      <c r="E8" s="1"/>
      <c r="F8" s="1">
        <v>-0.13051763066681499</v>
      </c>
      <c r="G8" s="1">
        <v>0.225247375702959</v>
      </c>
      <c r="H8" s="1">
        <v>2.5566430854117101E-2</v>
      </c>
    </row>
    <row r="9" spans="1:8" x14ac:dyDescent="0.25">
      <c r="B9" s="1">
        <v>-0.28756669917401601</v>
      </c>
      <c r="C9" s="1">
        <v>0.85480225356408002</v>
      </c>
      <c r="D9" s="1">
        <v>9.4261604386048095E-2</v>
      </c>
      <c r="E9" s="1"/>
      <c r="F9" s="1">
        <v>-0.158224117296067</v>
      </c>
      <c r="G9" s="1">
        <v>0.36162532756343702</v>
      </c>
      <c r="H9" s="1">
        <v>3.8972000922149197E-2</v>
      </c>
    </row>
    <row r="10" spans="1:8" x14ac:dyDescent="0.25">
      <c r="B10" s="1">
        <v>-0.30545943722624103</v>
      </c>
      <c r="C10" s="1">
        <v>2.4160960646547991E-2</v>
      </c>
      <c r="D10" s="1">
        <v>3.9759672858040898E-2</v>
      </c>
      <c r="E10" s="1"/>
      <c r="F10" s="1">
        <v>0.412685395771898</v>
      </c>
      <c r="G10" s="1">
        <v>-0.46524499411137599</v>
      </c>
      <c r="H10" s="1">
        <v>-8.4468682857285607E-2</v>
      </c>
    </row>
    <row r="11" spans="1:8" x14ac:dyDescent="0.25">
      <c r="B11" s="1">
        <v>-0.53624850681915104</v>
      </c>
      <c r="C11" s="1">
        <v>0.83500992169751997</v>
      </c>
      <c r="D11" s="1">
        <v>0.12283427209025601</v>
      </c>
      <c r="E11" s="1"/>
      <c r="F11" s="1">
        <v>0.33076060630173398</v>
      </c>
      <c r="G11" s="1">
        <v>-0.76573839135491606</v>
      </c>
      <c r="H11" s="1">
        <v>-0.107273927836585</v>
      </c>
    </row>
    <row r="12" spans="1:8" x14ac:dyDescent="0.25">
      <c r="B12" s="1">
        <v>-0.27254464433607201</v>
      </c>
      <c r="C12" s="1">
        <v>0.14446124577097197</v>
      </c>
      <c r="D12" s="1">
        <v>2.7132074040437201E-2</v>
      </c>
      <c r="E12" s="1"/>
      <c r="F12" s="1">
        <v>0.31572237414599602</v>
      </c>
      <c r="G12" s="1">
        <v>-0.51795970514574596</v>
      </c>
      <c r="H12" s="1">
        <v>-8.93021967918394E-2</v>
      </c>
    </row>
    <row r="13" spans="1:8" x14ac:dyDescent="0.25">
      <c r="B13" s="1">
        <v>-0.349923663832098</v>
      </c>
      <c r="C13" s="1">
        <v>0.48313036276485899</v>
      </c>
      <c r="D13" s="1">
        <v>0.11998414561330099</v>
      </c>
      <c r="E13" s="1"/>
      <c r="F13" s="1">
        <v>3.7914621243727901E-2</v>
      </c>
      <c r="G13" s="1">
        <v>4.8500441307681802E-2</v>
      </c>
      <c r="H13" s="1">
        <v>-7.5408304168488203E-3</v>
      </c>
    </row>
    <row r="14" spans="1:8" x14ac:dyDescent="0.25">
      <c r="B14" s="1">
        <v>3.5471383581109101E-2</v>
      </c>
      <c r="C14" s="1">
        <v>-0.26117555838314421</v>
      </c>
      <c r="D14" s="1">
        <v>-3.9730476856138001E-2</v>
      </c>
      <c r="E14" s="1"/>
      <c r="F14" s="1">
        <v>5.0117994116696298E-2</v>
      </c>
      <c r="G14" s="1">
        <v>3.7680068897268007E-2</v>
      </c>
      <c r="H14" s="1">
        <v>-1.06453630754728E-2</v>
      </c>
    </row>
    <row r="15" spans="1:8" x14ac:dyDescent="0.25">
      <c r="B15" s="1">
        <v>0.160335928265467</v>
      </c>
      <c r="C15" s="1">
        <v>-0.17144821456853301</v>
      </c>
      <c r="D15" s="1">
        <v>3.71435805870746E-3</v>
      </c>
      <c r="E15" s="1"/>
      <c r="F15" s="1">
        <v>0.278834378720069</v>
      </c>
      <c r="G15" s="1">
        <v>-0.339846103955321</v>
      </c>
      <c r="H15" s="1">
        <v>-6.0761790529413003E-2</v>
      </c>
    </row>
    <row r="16" spans="1:8" x14ac:dyDescent="0.25">
      <c r="B16" s="1">
        <v>-0.54276715997254199</v>
      </c>
      <c r="C16" s="1">
        <v>0.63353309216049403</v>
      </c>
      <c r="D16" s="1">
        <v>5.9036698895259802E-2</v>
      </c>
      <c r="E16" s="1"/>
      <c r="F16" s="1">
        <v>0.40943149199522799</v>
      </c>
      <c r="G16" s="1">
        <v>-0.66312754405721597</v>
      </c>
      <c r="H16" s="1">
        <v>-7.7608362285989399E-2</v>
      </c>
    </row>
    <row r="18" spans="1:8" x14ac:dyDescent="0.25">
      <c r="A18" t="s">
        <v>0</v>
      </c>
      <c r="B18" s="1">
        <f>AVERAGE(B2:B16)</f>
        <v>-0.23312302841660928</v>
      </c>
      <c r="C18" s="1">
        <f t="shared" ref="C18:H18" si="0">AVERAGE(C2:C16)</f>
        <v>0.25106771356401753</v>
      </c>
      <c r="D18" s="1">
        <f t="shared" si="0"/>
        <v>4.1000391947076005E-2</v>
      </c>
      <c r="E18" s="1"/>
      <c r="F18" s="1">
        <f t="shared" si="0"/>
        <v>0.22416129105916352</v>
      </c>
      <c r="G18" s="1">
        <f t="shared" si="0"/>
        <v>-0.24275761208166241</v>
      </c>
      <c r="H18" s="1">
        <f t="shared" si="0"/>
        <v>-4.3205605452074816E-2</v>
      </c>
    </row>
    <row r="19" spans="1:8" x14ac:dyDescent="0.25">
      <c r="A19" t="s">
        <v>1</v>
      </c>
      <c r="B19">
        <f>STDEV(B2:B16)/SQRT(COUNT(B2:B16))</f>
        <v>6.1470131869170747E-2</v>
      </c>
      <c r="C19">
        <f t="shared" ref="C19:H19" si="1">STDEV(C2:C16)/SQRT(COUNT(C2:C16))</f>
        <v>0.11344287127037121</v>
      </c>
      <c r="D19">
        <f t="shared" si="1"/>
        <v>1.4106677007744772E-2</v>
      </c>
      <c r="F19">
        <f t="shared" si="1"/>
        <v>5.7137788797212798E-2</v>
      </c>
      <c r="G19">
        <f t="shared" si="1"/>
        <v>8.8512334909339518E-2</v>
      </c>
      <c r="H19">
        <f t="shared" si="1"/>
        <v>1.6787069411878582E-2</v>
      </c>
    </row>
  </sheetData>
  <phoneticPr fontId="1" type="noConversion"/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tabSelected="1" workbookViewId="0">
      <selection activeCell="D18" sqref="D18"/>
    </sheetView>
  </sheetViews>
  <sheetFormatPr defaultRowHeight="14.4" x14ac:dyDescent="0.25"/>
  <cols>
    <col min="1" max="1" width="16.109375" bestFit="1" customWidth="1"/>
    <col min="2" max="2" width="21.5546875" bestFit="1" customWidth="1"/>
    <col min="3" max="3" width="29.21875" bestFit="1" customWidth="1"/>
    <col min="4" max="4" width="16.109375" bestFit="1" customWidth="1"/>
    <col min="5" max="5" width="21.5546875" bestFit="1" customWidth="1"/>
    <col min="6" max="6" width="29.21875" bestFit="1" customWidth="1"/>
  </cols>
  <sheetData>
    <row r="1" spans="1:6" x14ac:dyDescent="0.25">
      <c r="A1" s="2" t="s">
        <v>9</v>
      </c>
      <c r="B1" t="s">
        <v>3</v>
      </c>
      <c r="C1" t="s">
        <v>7</v>
      </c>
      <c r="D1" s="2" t="s">
        <v>10</v>
      </c>
      <c r="E1" t="s">
        <v>2</v>
      </c>
      <c r="F1" t="s">
        <v>8</v>
      </c>
    </row>
    <row r="2" spans="1:6" x14ac:dyDescent="0.25">
      <c r="B2" s="1">
        <v>-2.3999999999999994E-2</v>
      </c>
      <c r="C2" s="1">
        <v>0.283324564337467</v>
      </c>
      <c r="D2" s="1"/>
      <c r="E2" s="1">
        <v>3.5500000000000004E-2</v>
      </c>
      <c r="F2" s="1">
        <v>0.33084075868317303</v>
      </c>
    </row>
    <row r="3" spans="1:6" x14ac:dyDescent="0.25">
      <c r="B3" s="1">
        <v>-6.032464392904946E-3</v>
      </c>
      <c r="C3" s="1">
        <v>0.31811984913160896</v>
      </c>
      <c r="D3" s="1"/>
      <c r="E3" s="1">
        <v>0.17129253970145503</v>
      </c>
      <c r="F3" s="1">
        <v>0.708529254764931</v>
      </c>
    </row>
    <row r="4" spans="1:6" x14ac:dyDescent="0.25">
      <c r="B4" s="1">
        <v>-0.23498399794949054</v>
      </c>
      <c r="C4" s="1">
        <v>-0.28473679626612414</v>
      </c>
      <c r="D4" s="1"/>
      <c r="E4" s="1">
        <v>0.20450499736073247</v>
      </c>
      <c r="F4" s="1">
        <v>0.54046440006131391</v>
      </c>
    </row>
    <row r="5" spans="1:6" x14ac:dyDescent="0.25">
      <c r="B5" s="1">
        <v>-9.3628138483889012E-2</v>
      </c>
      <c r="C5" s="1">
        <v>-0.34351341211844599</v>
      </c>
      <c r="D5" s="1"/>
      <c r="E5" s="1">
        <v>0.12958488926370398</v>
      </c>
      <c r="F5" s="1">
        <v>0.22490063926572901</v>
      </c>
    </row>
    <row r="6" spans="1:6" x14ac:dyDescent="0.25">
      <c r="B6" s="1">
        <v>-2.406143522566101E-2</v>
      </c>
      <c r="C6" s="1">
        <v>0.29367828962852971</v>
      </c>
      <c r="D6" s="1"/>
      <c r="E6" s="1">
        <v>3.446008579565199E-2</v>
      </c>
      <c r="F6" s="1">
        <v>0.25734028682838306</v>
      </c>
    </row>
    <row r="7" spans="1:6" x14ac:dyDescent="0.25">
      <c r="B7" s="1">
        <v>-3.6289109397916242E-2</v>
      </c>
      <c r="C7" s="1">
        <v>-0.196078808284393</v>
      </c>
      <c r="D7" s="1"/>
      <c r="E7" s="1">
        <v>8.8408801280023014E-2</v>
      </c>
      <c r="F7" s="1">
        <v>0.22630605540708901</v>
      </c>
    </row>
    <row r="8" spans="1:6" x14ac:dyDescent="0.25">
      <c r="B8" s="1">
        <v>-3.182961482045199E-2</v>
      </c>
      <c r="C8" s="1">
        <v>-4.1891012384957897E-3</v>
      </c>
      <c r="D8" s="1"/>
      <c r="E8" s="1">
        <v>2.4288802439235008E-2</v>
      </c>
      <c r="F8" s="1">
        <v>-0.16498496113856401</v>
      </c>
    </row>
    <row r="9" spans="1:6" x14ac:dyDescent="0.25">
      <c r="B9" s="1">
        <v>-0.11144778428387202</v>
      </c>
      <c r="C9" s="1">
        <v>-0.39414501271817398</v>
      </c>
      <c r="D9" s="1"/>
      <c r="E9" s="1">
        <v>4.8977357029009461E-2</v>
      </c>
      <c r="F9" s="1">
        <v>-0.38805549390845029</v>
      </c>
    </row>
    <row r="10" spans="1:6" x14ac:dyDescent="0.25">
      <c r="B10" s="1">
        <v>-0.1142218940226777</v>
      </c>
      <c r="C10" s="1">
        <v>-7.6551509329317036E-2</v>
      </c>
      <c r="D10" s="1"/>
      <c r="E10" s="1">
        <v>6.152992795747099E-2</v>
      </c>
      <c r="F10" s="1">
        <v>0.640041002622177</v>
      </c>
    </row>
    <row r="11" spans="1:6" x14ac:dyDescent="0.25">
      <c r="B11" s="1">
        <v>-0.19819376858256804</v>
      </c>
      <c r="C11" s="1">
        <v>-0.3951013099779731</v>
      </c>
      <c r="D11" s="1"/>
      <c r="E11" s="1">
        <v>0.23258184351955091</v>
      </c>
      <c r="F11" s="1">
        <v>0.78498451074990094</v>
      </c>
    </row>
    <row r="12" spans="1:6" x14ac:dyDescent="0.25">
      <c r="B12" s="1">
        <v>-0.12835434522738898</v>
      </c>
      <c r="C12" s="1">
        <v>0.14425964513598405</v>
      </c>
      <c r="D12" s="1"/>
      <c r="E12" s="1">
        <v>0.142214559632652</v>
      </c>
      <c r="F12" s="1">
        <v>0.73165499848724103</v>
      </c>
    </row>
    <row r="13" spans="1:6" x14ac:dyDescent="0.25">
      <c r="B13" s="1">
        <v>-4.5425000000000007E-2</v>
      </c>
      <c r="C13" s="1">
        <v>-0.32202928631811301</v>
      </c>
      <c r="D13" s="1"/>
      <c r="E13" s="1">
        <v>8.224999999999999E-2</v>
      </c>
      <c r="F13" s="1">
        <v>0.10799236078014887</v>
      </c>
    </row>
    <row r="14" spans="1:6" x14ac:dyDescent="0.25">
      <c r="B14" s="1">
        <v>-1.8795370844235271E-2</v>
      </c>
      <c r="C14" s="1">
        <v>-0.13585463498200692</v>
      </c>
      <c r="D14" s="1"/>
      <c r="E14" s="1">
        <v>5.0156015674162252E-2</v>
      </c>
      <c r="F14" s="1">
        <v>-0.10078065707816672</v>
      </c>
    </row>
    <row r="15" spans="1:6" x14ac:dyDescent="0.25">
      <c r="B15" s="1">
        <v>-0.14061558317393119</v>
      </c>
      <c r="C15" s="1">
        <v>0.13459947067800299</v>
      </c>
      <c r="D15" s="1"/>
      <c r="E15" s="1">
        <v>0.13260571185825101</v>
      </c>
      <c r="F15" s="1">
        <v>0.64268784397115797</v>
      </c>
    </row>
    <row r="16" spans="1:6" x14ac:dyDescent="0.25">
      <c r="B16" s="1">
        <v>-0.42007927654559096</v>
      </c>
      <c r="C16" s="1">
        <v>-0.58055418664932901</v>
      </c>
      <c r="D16" s="1"/>
      <c r="E16" s="1">
        <v>0.49338092170570891</v>
      </c>
      <c r="F16" s="1">
        <v>0.6964625171108580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 5b</vt:lpstr>
      <vt:lpstr>Figure 5c</vt:lpstr>
      <vt:lpstr>Figure 5d</vt:lpstr>
    </vt:vector>
  </TitlesOfParts>
  <Company>NI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LINZHANG</dc:creator>
  <cp:lastModifiedBy>XILINZHANG</cp:lastModifiedBy>
  <dcterms:created xsi:type="dcterms:W3CDTF">2016-08-26T02:12:06Z</dcterms:created>
  <dcterms:modified xsi:type="dcterms:W3CDTF">2016-09-20T16:28:14Z</dcterms:modified>
</cp:coreProperties>
</file>